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1"/>
  </bookViews>
  <sheets>
    <sheet name="18" sheetId="12" r:id="rId1"/>
    <sheet name="3B" sheetId="13" r:id="rId2"/>
    <sheet name="V " sheetId="14" r:id="rId3"/>
  </sheets>
  <calcPr calcId="144525"/>
</workbook>
</file>

<file path=xl/sharedStrings.xml><?xml version="1.0" encoding="utf-8"?>
<sst xmlns="http://schemas.openxmlformats.org/spreadsheetml/2006/main" count="60" uniqueCount="20">
  <si>
    <t>Samples</t>
  </si>
  <si>
    <r>
      <rPr>
        <b/>
        <sz val="12"/>
        <color theme="1"/>
        <rFont val="等线"/>
        <charset val="134"/>
        <scheme val="minor"/>
      </rPr>
      <t>1</t>
    </r>
    <r>
      <rPr>
        <b/>
        <sz val="12"/>
        <color theme="1"/>
        <rFont val="等线"/>
        <charset val="134"/>
        <scheme val="minor"/>
      </rPr>
      <t xml:space="preserve">8 </t>
    </r>
    <r>
      <rPr>
        <b/>
        <sz val="12"/>
        <color theme="1"/>
        <rFont val="等线"/>
        <charset val="134"/>
        <scheme val="minor"/>
      </rPr>
      <t>CT mean</t>
    </r>
  </si>
  <si>
    <t>GAPDH CT mean</t>
  </si>
  <si>
    <r>
      <rPr>
        <b/>
        <sz val="14"/>
        <color theme="1"/>
        <rFont val="等线"/>
        <charset val="134"/>
        <scheme val="minor"/>
      </rPr>
      <t>▲</t>
    </r>
    <r>
      <rPr>
        <b/>
        <sz val="14"/>
        <color theme="1"/>
        <rFont val="Calibri"/>
        <charset val="134"/>
      </rPr>
      <t>CT</t>
    </r>
  </si>
  <si>
    <r>
      <rPr>
        <b/>
        <sz val="14"/>
        <color theme="1"/>
        <rFont val="等线"/>
        <charset val="134"/>
        <scheme val="minor"/>
      </rPr>
      <t>▲▲</t>
    </r>
    <r>
      <rPr>
        <b/>
        <sz val="14"/>
        <color theme="1"/>
        <rFont val="Calibri"/>
        <charset val="134"/>
      </rPr>
      <t>CT</t>
    </r>
  </si>
  <si>
    <r>
      <rPr>
        <b/>
        <sz val="14"/>
        <color theme="1"/>
        <rFont val="等线"/>
        <charset val="134"/>
        <scheme val="minor"/>
      </rPr>
      <t>2-▲▲</t>
    </r>
    <r>
      <rPr>
        <b/>
        <sz val="14"/>
        <color theme="1"/>
        <rFont val="宋体"/>
        <charset val="134"/>
      </rPr>
      <t>CT</t>
    </r>
  </si>
  <si>
    <t>Calibrator</t>
  </si>
  <si>
    <t>H6C7-1</t>
  </si>
  <si>
    <t>H6C7-2</t>
  </si>
  <si>
    <t>H6C7-3</t>
  </si>
  <si>
    <t>BxPC3-1</t>
  </si>
  <si>
    <t>BxPC3-2</t>
  </si>
  <si>
    <t>BxPC3-3</t>
  </si>
  <si>
    <t>CFP-1</t>
  </si>
  <si>
    <t>CFP-2</t>
  </si>
  <si>
    <t>CFP-3</t>
  </si>
  <si>
    <t>PANC1-1</t>
  </si>
  <si>
    <t>PANC1-2</t>
  </si>
  <si>
    <t>PANC1-3</t>
  </si>
  <si>
    <r>
      <rPr>
        <b/>
        <sz val="12"/>
        <color theme="1"/>
        <rFont val="等线"/>
        <charset val="134"/>
        <scheme val="minor"/>
      </rPr>
      <t xml:space="preserve">3B </t>
    </r>
    <r>
      <rPr>
        <b/>
        <sz val="12"/>
        <color theme="1"/>
        <rFont val="等线"/>
        <charset val="134"/>
        <scheme val="minor"/>
      </rPr>
      <t>CT mean</t>
    </r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;[Red]0.0000"/>
    <numFmt numFmtId="177" formatCode="0.00_);[Red]\(0.00\)"/>
    <numFmt numFmtId="178" formatCode="0.00_ "/>
    <numFmt numFmtId="179" formatCode="0.0000000000_ "/>
  </numFmts>
  <fonts count="24">
    <font>
      <sz val="11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4"/>
      <color theme="1"/>
      <name val="Calibri"/>
      <charset val="134"/>
    </font>
    <font>
      <b/>
      <sz val="14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8">
    <xf numFmtId="0" fontId="0" fillId="0" borderId="0" xfId="0"/>
    <xf numFmtId="176" fontId="1" fillId="0" borderId="1" xfId="0" applyNumberFormat="1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/>
    </xf>
    <xf numFmtId="178" fontId="0" fillId="0" borderId="1" xfId="0" applyNumberFormat="1" applyFill="1" applyBorder="1" applyAlignment="1">
      <alignment horizontal="center"/>
    </xf>
    <xf numFmtId="179" fontId="0" fillId="0" borderId="1" xfId="0" applyNumberFormat="1" applyFill="1" applyBorder="1" applyAlignment="1">
      <alignment horizontal="center"/>
    </xf>
    <xf numFmtId="0" fontId="0" fillId="0" borderId="1" xfId="0" applyBorder="1"/>
    <xf numFmtId="0" fontId="0" fillId="0" borderId="1" xfId="0" applyBorder="1"/>
    <xf numFmtId="178" fontId="0" fillId="0" borderId="1" xfId="0" applyNumberForma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F23" sqref="F23"/>
    </sheetView>
  </sheetViews>
  <sheetFormatPr defaultColWidth="17.4444444444444" defaultRowHeight="13.8" outlineLevelCol="6"/>
  <sheetData>
    <row r="1" ht="18" spans="1:7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3">
        <v>19.08</v>
      </c>
      <c r="C2" s="3">
        <v>11.69</v>
      </c>
      <c r="D2" s="3">
        <f>B2-C2</f>
        <v>7.39</v>
      </c>
      <c r="E2" s="3">
        <f>D2-7.39</f>
        <v>0</v>
      </c>
      <c r="F2" s="3">
        <v>0</v>
      </c>
      <c r="G2" s="4">
        <f>POWER(2,-F2)</f>
        <v>1</v>
      </c>
    </row>
    <row r="3" ht="15.6" spans="1:7">
      <c r="A3" s="1" t="s">
        <v>7</v>
      </c>
      <c r="B3" s="6">
        <v>19.08</v>
      </c>
      <c r="C3" s="6">
        <v>11.69</v>
      </c>
      <c r="D3" s="7">
        <f t="shared" ref="D3:D17" si="0">B3-C3</f>
        <v>7.39</v>
      </c>
      <c r="E3" s="3">
        <f t="shared" ref="E3:F17" si="1">D3-7.39</f>
        <v>0</v>
      </c>
      <c r="F3" s="3">
        <v>0</v>
      </c>
      <c r="G3" s="4">
        <f t="shared" ref="G3:G17" si="2">POWER(2,-F3)</f>
        <v>1</v>
      </c>
    </row>
    <row r="4" ht="15.6" spans="1:7">
      <c r="A4" s="1" t="s">
        <v>8</v>
      </c>
      <c r="B4" s="6">
        <v>19.16</v>
      </c>
      <c r="C4" s="6">
        <v>12.05</v>
      </c>
      <c r="D4" s="7">
        <f t="shared" si="0"/>
        <v>7.11</v>
      </c>
      <c r="E4" s="3">
        <f t="shared" si="1"/>
        <v>-0.28</v>
      </c>
      <c r="F4" s="3">
        <v>-0.28</v>
      </c>
      <c r="G4" s="4">
        <f t="shared" si="2"/>
        <v>1.21419488439505</v>
      </c>
    </row>
    <row r="5" ht="15.6" spans="1:7">
      <c r="A5" s="1" t="s">
        <v>9</v>
      </c>
      <c r="B5" s="6">
        <v>19.02</v>
      </c>
      <c r="C5" s="6">
        <v>11.88</v>
      </c>
      <c r="D5" s="7">
        <f t="shared" si="0"/>
        <v>7.14</v>
      </c>
      <c r="E5" s="3">
        <f t="shared" si="1"/>
        <v>-0.250000000000001</v>
      </c>
      <c r="F5" s="3">
        <v>-0.250000000000001</v>
      </c>
      <c r="G5" s="4">
        <f t="shared" si="2"/>
        <v>1.18920711500272</v>
      </c>
    </row>
    <row r="6" ht="15.6" spans="1:7">
      <c r="A6" s="1" t="s">
        <v>10</v>
      </c>
      <c r="B6" s="6">
        <v>17.95</v>
      </c>
      <c r="C6" s="6">
        <v>12.11</v>
      </c>
      <c r="D6" s="7">
        <f t="shared" si="0"/>
        <v>5.84</v>
      </c>
      <c r="E6" s="3">
        <f t="shared" si="1"/>
        <v>-1.55</v>
      </c>
      <c r="F6" s="3">
        <v>-1.55</v>
      </c>
      <c r="G6" s="4">
        <f t="shared" si="2"/>
        <v>2.92817139189125</v>
      </c>
    </row>
    <row r="7" ht="15.6" spans="1:7">
      <c r="A7" s="1" t="s">
        <v>11</v>
      </c>
      <c r="B7" s="6">
        <v>17.94</v>
      </c>
      <c r="C7" s="6">
        <v>12.3</v>
      </c>
      <c r="D7" s="7">
        <f t="shared" si="0"/>
        <v>5.64</v>
      </c>
      <c r="E7" s="3">
        <f t="shared" si="1"/>
        <v>-1.75</v>
      </c>
      <c r="F7" s="3">
        <v>-1.75</v>
      </c>
      <c r="G7" s="4">
        <f t="shared" si="2"/>
        <v>3.36358566101486</v>
      </c>
    </row>
    <row r="8" ht="15.6" spans="1:7">
      <c r="A8" s="1" t="s">
        <v>12</v>
      </c>
      <c r="B8" s="6">
        <v>17.95</v>
      </c>
      <c r="C8" s="6">
        <v>12.38</v>
      </c>
      <c r="D8" s="7">
        <f t="shared" si="0"/>
        <v>5.57</v>
      </c>
      <c r="E8" s="3">
        <f t="shared" si="1"/>
        <v>-1.82</v>
      </c>
      <c r="F8" s="3">
        <v>-1.82</v>
      </c>
      <c r="G8" s="4">
        <f t="shared" si="2"/>
        <v>3.53081198516262</v>
      </c>
    </row>
    <row r="9" ht="15.6" spans="1:7">
      <c r="A9" s="1" t="s">
        <v>13</v>
      </c>
      <c r="B9" s="6">
        <v>17.61</v>
      </c>
      <c r="C9" s="6">
        <v>11.78</v>
      </c>
      <c r="D9" s="7">
        <f t="shared" si="0"/>
        <v>5.83</v>
      </c>
      <c r="E9" s="3">
        <f t="shared" si="1"/>
        <v>-1.56</v>
      </c>
      <c r="F9" s="3">
        <v>-1.56</v>
      </c>
      <c r="G9" s="4">
        <f t="shared" si="2"/>
        <v>2.9485384345822</v>
      </c>
    </row>
    <row r="10" ht="15.6" spans="1:7">
      <c r="A10" s="1" t="s">
        <v>14</v>
      </c>
      <c r="B10" s="6">
        <v>18.01</v>
      </c>
      <c r="C10" s="6">
        <v>11.97</v>
      </c>
      <c r="D10" s="7">
        <f t="shared" si="0"/>
        <v>6.04</v>
      </c>
      <c r="E10" s="3">
        <f t="shared" si="1"/>
        <v>-1.35</v>
      </c>
      <c r="F10" s="3">
        <v>-1.35</v>
      </c>
      <c r="G10" s="4">
        <f t="shared" si="2"/>
        <v>2.54912125463852</v>
      </c>
    </row>
    <row r="11" ht="15.6" spans="1:7">
      <c r="A11" s="1" t="s">
        <v>15</v>
      </c>
      <c r="B11" s="6">
        <v>17.85</v>
      </c>
      <c r="C11" s="6">
        <v>11.73</v>
      </c>
      <c r="D11" s="7">
        <f t="shared" si="0"/>
        <v>6.12</v>
      </c>
      <c r="E11" s="3">
        <f t="shared" si="1"/>
        <v>-1.27</v>
      </c>
      <c r="F11" s="3">
        <v>-1.27</v>
      </c>
      <c r="G11" s="4">
        <f t="shared" si="2"/>
        <v>2.41161565538152</v>
      </c>
    </row>
    <row r="12" ht="15.6" spans="1:7">
      <c r="A12" s="1" t="s">
        <v>16</v>
      </c>
      <c r="B12" s="6">
        <v>18.53</v>
      </c>
      <c r="C12" s="6">
        <v>12.27</v>
      </c>
      <c r="D12" s="7">
        <f t="shared" si="0"/>
        <v>6.26</v>
      </c>
      <c r="E12" s="3">
        <f t="shared" si="1"/>
        <v>-1.13</v>
      </c>
      <c r="F12" s="3">
        <v>-1.13</v>
      </c>
      <c r="G12" s="4">
        <f t="shared" si="2"/>
        <v>2.18858740252148</v>
      </c>
    </row>
    <row r="13" ht="15.6" spans="1:7">
      <c r="A13" s="1" t="s">
        <v>17</v>
      </c>
      <c r="B13" s="6">
        <v>18.65</v>
      </c>
      <c r="C13" s="6">
        <v>12.24</v>
      </c>
      <c r="D13" s="7">
        <f t="shared" si="0"/>
        <v>6.41</v>
      </c>
      <c r="E13" s="3">
        <f t="shared" si="1"/>
        <v>-0.980000000000001</v>
      </c>
      <c r="F13" s="3">
        <v>-0.980000000000001</v>
      </c>
      <c r="G13" s="4">
        <f t="shared" si="2"/>
        <v>1.97246540898672</v>
      </c>
    </row>
    <row r="14" ht="15.6" spans="1:7">
      <c r="A14" s="1" t="s">
        <v>18</v>
      </c>
      <c r="B14" s="6">
        <v>18.77</v>
      </c>
      <c r="C14" s="6">
        <v>12.18</v>
      </c>
      <c r="D14" s="7">
        <f t="shared" si="0"/>
        <v>6.59</v>
      </c>
      <c r="E14" s="3">
        <f t="shared" si="1"/>
        <v>-0.8</v>
      </c>
      <c r="F14" s="3">
        <v>-0.8</v>
      </c>
      <c r="G14" s="4">
        <f t="shared" si="2"/>
        <v>1.7411011265922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tabSelected="1" workbookViewId="0">
      <selection activeCell="E6" sqref="E6"/>
    </sheetView>
  </sheetViews>
  <sheetFormatPr defaultColWidth="17.8888888888889" defaultRowHeight="13.8" outlineLevelCol="6"/>
  <sheetData>
    <row r="1" ht="18" spans="1:7">
      <c r="A1" s="1" t="s">
        <v>0</v>
      </c>
      <c r="B1" s="1" t="s">
        <v>19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3">
        <v>19.44</v>
      </c>
      <c r="C2" s="3">
        <v>11.69</v>
      </c>
      <c r="D2" s="3">
        <f>B2-C2</f>
        <v>7.75</v>
      </c>
      <c r="E2" s="3">
        <f>D2-7.75</f>
        <v>0</v>
      </c>
      <c r="F2" s="3">
        <v>0</v>
      </c>
      <c r="G2" s="4">
        <f>POWER(2,-F2)</f>
        <v>1</v>
      </c>
    </row>
    <row r="3" ht="15.6" spans="1:7">
      <c r="A3" s="1" t="s">
        <v>7</v>
      </c>
      <c r="B3" s="5">
        <v>19.44</v>
      </c>
      <c r="C3" s="6">
        <v>11.69</v>
      </c>
      <c r="D3" s="3">
        <f t="shared" ref="D3:D17" si="0">B3-C3</f>
        <v>7.75</v>
      </c>
      <c r="E3" s="3">
        <f t="shared" ref="E3:E17" si="1">D3-7.75</f>
        <v>0</v>
      </c>
      <c r="F3" s="3">
        <v>0</v>
      </c>
      <c r="G3" s="4">
        <f t="shared" ref="G3:G17" si="2">POWER(2,-F3)</f>
        <v>1</v>
      </c>
    </row>
    <row r="4" ht="15.6" spans="1:7">
      <c r="A4" s="1" t="s">
        <v>8</v>
      </c>
      <c r="B4" s="5">
        <v>19.39</v>
      </c>
      <c r="C4" s="6">
        <v>12.05</v>
      </c>
      <c r="D4" s="3">
        <f t="shared" si="0"/>
        <v>7.34</v>
      </c>
      <c r="E4" s="3">
        <f t="shared" si="1"/>
        <v>-0.41</v>
      </c>
      <c r="F4" s="3">
        <v>-0.41</v>
      </c>
      <c r="G4" s="4">
        <f t="shared" si="2"/>
        <v>1.32868581409651</v>
      </c>
    </row>
    <row r="5" ht="15.6" spans="1:7">
      <c r="A5" s="1" t="s">
        <v>9</v>
      </c>
      <c r="B5" s="5">
        <v>19.43</v>
      </c>
      <c r="C5" s="6">
        <v>11.88</v>
      </c>
      <c r="D5" s="3">
        <f t="shared" si="0"/>
        <v>7.55</v>
      </c>
      <c r="E5" s="3">
        <f t="shared" si="1"/>
        <v>-0.200000000000001</v>
      </c>
      <c r="F5" s="3">
        <v>-0.200000000000001</v>
      </c>
      <c r="G5" s="4">
        <f t="shared" si="2"/>
        <v>1.14869835499704</v>
      </c>
    </row>
    <row r="6" ht="15.6" spans="1:7">
      <c r="A6" s="1" t="s">
        <v>10</v>
      </c>
      <c r="B6" s="5">
        <v>19.1</v>
      </c>
      <c r="C6" s="6">
        <v>12.11</v>
      </c>
      <c r="D6" s="3">
        <f t="shared" si="0"/>
        <v>6.99</v>
      </c>
      <c r="E6" s="3">
        <f t="shared" si="1"/>
        <v>-0.759999999999998</v>
      </c>
      <c r="F6" s="3">
        <v>-0.759999999999998</v>
      </c>
      <c r="G6" s="4">
        <f t="shared" si="2"/>
        <v>1.69349062472505</v>
      </c>
    </row>
    <row r="7" ht="15.6" spans="1:7">
      <c r="A7" s="1" t="s">
        <v>11</v>
      </c>
      <c r="B7" s="5">
        <v>19.03</v>
      </c>
      <c r="C7" s="6">
        <v>12.3</v>
      </c>
      <c r="D7" s="3">
        <f t="shared" si="0"/>
        <v>6.73</v>
      </c>
      <c r="E7" s="3">
        <f t="shared" si="1"/>
        <v>-1.02</v>
      </c>
      <c r="F7" s="3">
        <v>-1.02</v>
      </c>
      <c r="G7" s="4">
        <f t="shared" si="2"/>
        <v>2.02791895958006</v>
      </c>
    </row>
    <row r="8" ht="15.6" spans="1:7">
      <c r="A8" s="1" t="s">
        <v>12</v>
      </c>
      <c r="B8" s="5">
        <v>19.09</v>
      </c>
      <c r="C8" s="6">
        <v>12.38</v>
      </c>
      <c r="D8" s="3">
        <f t="shared" si="0"/>
        <v>6.71</v>
      </c>
      <c r="E8" s="3">
        <f t="shared" si="1"/>
        <v>-1.04</v>
      </c>
      <c r="F8" s="3">
        <v>-1.04</v>
      </c>
      <c r="G8" s="4">
        <f t="shared" si="2"/>
        <v>2.05622765331213</v>
      </c>
    </row>
    <row r="9" ht="15.6" spans="1:7">
      <c r="A9" s="1" t="s">
        <v>13</v>
      </c>
      <c r="B9" s="5">
        <v>18.79</v>
      </c>
      <c r="C9" s="6">
        <v>11.78</v>
      </c>
      <c r="D9" s="3">
        <f t="shared" si="0"/>
        <v>7.01</v>
      </c>
      <c r="E9" s="3">
        <f t="shared" si="1"/>
        <v>-0.74</v>
      </c>
      <c r="F9" s="3">
        <v>-0.74</v>
      </c>
      <c r="G9" s="4">
        <f t="shared" si="2"/>
        <v>1.67017583885674</v>
      </c>
    </row>
    <row r="10" ht="15.6" spans="1:7">
      <c r="A10" s="1" t="s">
        <v>14</v>
      </c>
      <c r="B10" s="5">
        <v>18.73</v>
      </c>
      <c r="C10" s="6">
        <v>11.97</v>
      </c>
      <c r="D10" s="3">
        <f t="shared" si="0"/>
        <v>6.76</v>
      </c>
      <c r="E10" s="3">
        <f t="shared" si="1"/>
        <v>-0.99</v>
      </c>
      <c r="F10" s="3">
        <v>-0.99</v>
      </c>
      <c r="G10" s="4">
        <f t="shared" si="2"/>
        <v>1.98618499087407</v>
      </c>
    </row>
    <row r="11" ht="15.6" spans="1:7">
      <c r="A11" s="1" t="s">
        <v>15</v>
      </c>
      <c r="B11" s="5">
        <v>18.76</v>
      </c>
      <c r="C11" s="6">
        <v>11.73</v>
      </c>
      <c r="D11" s="3">
        <f t="shared" si="0"/>
        <v>7.03</v>
      </c>
      <c r="E11" s="3">
        <f t="shared" si="1"/>
        <v>-0.719999999999999</v>
      </c>
      <c r="F11" s="3">
        <v>-0.719999999999999</v>
      </c>
      <c r="G11" s="4">
        <f t="shared" si="2"/>
        <v>1.64718203453515</v>
      </c>
    </row>
    <row r="12" ht="15.6" spans="1:7">
      <c r="A12" s="1" t="s">
        <v>16</v>
      </c>
      <c r="B12" s="5">
        <v>19.83</v>
      </c>
      <c r="C12" s="6">
        <v>12.27</v>
      </c>
      <c r="D12" s="3">
        <f t="shared" si="0"/>
        <v>7.56</v>
      </c>
      <c r="E12" s="3">
        <f t="shared" si="1"/>
        <v>-0.190000000000001</v>
      </c>
      <c r="F12" s="3">
        <v>-0.190000000000001</v>
      </c>
      <c r="G12" s="4">
        <f t="shared" si="2"/>
        <v>1.14076371586842</v>
      </c>
    </row>
    <row r="13" ht="15.6" spans="1:7">
      <c r="A13" s="1" t="s">
        <v>17</v>
      </c>
      <c r="B13" s="5">
        <v>19.77</v>
      </c>
      <c r="C13" s="6">
        <v>12.24</v>
      </c>
      <c r="D13" s="3">
        <f t="shared" si="0"/>
        <v>7.53</v>
      </c>
      <c r="E13" s="3">
        <f t="shared" si="1"/>
        <v>-0.220000000000001</v>
      </c>
      <c r="F13" s="3">
        <v>-0.220000000000001</v>
      </c>
      <c r="G13" s="4">
        <f t="shared" si="2"/>
        <v>1.16473358646846</v>
      </c>
    </row>
    <row r="14" ht="15.6" spans="1:7">
      <c r="A14" s="1" t="s">
        <v>18</v>
      </c>
      <c r="B14" s="5">
        <v>19.8</v>
      </c>
      <c r="C14" s="6">
        <v>12.18</v>
      </c>
      <c r="D14" s="3">
        <f t="shared" si="0"/>
        <v>7.62</v>
      </c>
      <c r="E14" s="3">
        <f t="shared" si="1"/>
        <v>-0.129999999999999</v>
      </c>
      <c r="F14" s="3">
        <v>-0.129999999999999</v>
      </c>
      <c r="G14" s="4">
        <f t="shared" si="2"/>
        <v>1.09429370126074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A1" sqref="A1:G14"/>
    </sheetView>
  </sheetViews>
  <sheetFormatPr defaultColWidth="19.1111111111111" defaultRowHeight="13.8" outlineLevelCol="6"/>
  <sheetData>
    <row r="1" ht="18" spans="1:7">
      <c r="A1" s="1" t="s">
        <v>0</v>
      </c>
      <c r="B1" s="1" t="s">
        <v>19</v>
      </c>
      <c r="C1" s="1" t="s">
        <v>2</v>
      </c>
      <c r="D1" s="2" t="s">
        <v>3</v>
      </c>
      <c r="E1" s="2" t="s">
        <v>4</v>
      </c>
      <c r="F1" s="2" t="s">
        <v>4</v>
      </c>
      <c r="G1" s="2" t="s">
        <v>5</v>
      </c>
    </row>
    <row r="2" ht="15.6" spans="1:7">
      <c r="A2" s="1" t="s">
        <v>6</v>
      </c>
      <c r="B2" s="3">
        <v>21.26</v>
      </c>
      <c r="C2" s="3">
        <v>11.69</v>
      </c>
      <c r="D2" s="3">
        <f>B2-C2</f>
        <v>9.57</v>
      </c>
      <c r="E2" s="3">
        <f>D2-9.57</f>
        <v>0</v>
      </c>
      <c r="F2" s="3">
        <v>0</v>
      </c>
      <c r="G2" s="4">
        <f>POWER(2,-F2)</f>
        <v>1</v>
      </c>
    </row>
    <row r="3" ht="15.6" spans="1:7">
      <c r="A3" s="1" t="s">
        <v>7</v>
      </c>
      <c r="B3" s="5">
        <v>21.26</v>
      </c>
      <c r="C3" s="6">
        <v>11.69</v>
      </c>
      <c r="D3" s="3">
        <f t="shared" ref="D3:D17" si="0">B3-C3</f>
        <v>9.57</v>
      </c>
      <c r="E3" s="3">
        <f t="shared" ref="E3:F17" si="1">D3-9.57</f>
        <v>0</v>
      </c>
      <c r="F3" s="3">
        <v>0</v>
      </c>
      <c r="G3" s="4">
        <f t="shared" ref="G3:G17" si="2">POWER(2,-F3)</f>
        <v>1</v>
      </c>
    </row>
    <row r="4" ht="15.6" spans="1:7">
      <c r="A4" s="1" t="s">
        <v>8</v>
      </c>
      <c r="B4" s="5">
        <v>21.08</v>
      </c>
      <c r="C4" s="6">
        <v>12.05</v>
      </c>
      <c r="D4" s="3">
        <f t="shared" si="0"/>
        <v>9.03</v>
      </c>
      <c r="E4" s="3">
        <f t="shared" si="1"/>
        <v>-0.540000000000003</v>
      </c>
      <c r="F4" s="3">
        <v>-0.540000000000003</v>
      </c>
      <c r="G4" s="4">
        <f t="shared" si="2"/>
        <v>1.45397251732031</v>
      </c>
    </row>
    <row r="5" ht="15.6" spans="1:7">
      <c r="A5" s="1" t="s">
        <v>9</v>
      </c>
      <c r="B5" s="5">
        <v>21.22</v>
      </c>
      <c r="C5" s="6">
        <v>11.88</v>
      </c>
      <c r="D5" s="3">
        <f t="shared" si="0"/>
        <v>9.34</v>
      </c>
      <c r="E5" s="3">
        <f t="shared" si="1"/>
        <v>-0.230000000000002</v>
      </c>
      <c r="F5" s="3">
        <v>-0.230000000000002</v>
      </c>
      <c r="G5" s="4">
        <f t="shared" si="2"/>
        <v>1.17283494923188</v>
      </c>
    </row>
    <row r="6" ht="15.6" spans="1:7">
      <c r="A6" s="1" t="s">
        <v>10</v>
      </c>
      <c r="B6" s="5">
        <v>19.62</v>
      </c>
      <c r="C6" s="6">
        <v>12.11</v>
      </c>
      <c r="D6" s="3">
        <f t="shared" si="0"/>
        <v>7.51</v>
      </c>
      <c r="E6" s="3">
        <f t="shared" si="1"/>
        <v>-2.06</v>
      </c>
      <c r="F6" s="3">
        <v>-2.06</v>
      </c>
      <c r="G6" s="4">
        <f t="shared" si="2"/>
        <v>4.16986304336449</v>
      </c>
    </row>
    <row r="7" ht="15.6" spans="1:7">
      <c r="A7" s="1" t="s">
        <v>11</v>
      </c>
      <c r="B7" s="5">
        <v>19.47</v>
      </c>
      <c r="C7" s="6">
        <v>12.3</v>
      </c>
      <c r="D7" s="3">
        <f t="shared" si="0"/>
        <v>7.17</v>
      </c>
      <c r="E7" s="3">
        <f t="shared" si="1"/>
        <v>-2.4</v>
      </c>
      <c r="F7" s="3">
        <v>-2.4</v>
      </c>
      <c r="G7" s="4">
        <f t="shared" si="2"/>
        <v>5.27803164309158</v>
      </c>
    </row>
    <row r="8" ht="15.6" spans="1:7">
      <c r="A8" s="1" t="s">
        <v>12</v>
      </c>
      <c r="B8" s="5">
        <v>19.71</v>
      </c>
      <c r="C8" s="6">
        <v>12.38</v>
      </c>
      <c r="D8" s="3">
        <f t="shared" si="0"/>
        <v>7.33</v>
      </c>
      <c r="E8" s="3">
        <f t="shared" si="1"/>
        <v>-2.24</v>
      </c>
      <c r="F8" s="3">
        <v>-2.24</v>
      </c>
      <c r="G8" s="4">
        <f t="shared" si="2"/>
        <v>4.72397064571812</v>
      </c>
    </row>
    <row r="9" ht="15.6" spans="1:7">
      <c r="A9" s="1" t="s">
        <v>13</v>
      </c>
      <c r="B9" s="5">
        <v>20.7</v>
      </c>
      <c r="C9" s="6">
        <v>11.78</v>
      </c>
      <c r="D9" s="3">
        <f t="shared" si="0"/>
        <v>8.92</v>
      </c>
      <c r="E9" s="3">
        <f t="shared" si="1"/>
        <v>-0.65</v>
      </c>
      <c r="F9" s="3">
        <v>-0.65</v>
      </c>
      <c r="G9" s="4">
        <f t="shared" si="2"/>
        <v>1.5691681957935</v>
      </c>
    </row>
    <row r="10" ht="15.6" spans="1:7">
      <c r="A10" s="1" t="s">
        <v>14</v>
      </c>
      <c r="B10" s="5">
        <v>20.68</v>
      </c>
      <c r="C10" s="6">
        <v>11.97</v>
      </c>
      <c r="D10" s="3">
        <f t="shared" si="0"/>
        <v>8.71</v>
      </c>
      <c r="E10" s="3">
        <f t="shared" si="1"/>
        <v>-0.860000000000001</v>
      </c>
      <c r="F10" s="3">
        <v>-0.860000000000001</v>
      </c>
      <c r="G10" s="4">
        <f t="shared" si="2"/>
        <v>1.81503831063432</v>
      </c>
    </row>
    <row r="11" ht="15.6" spans="1:7">
      <c r="A11" s="1" t="s">
        <v>15</v>
      </c>
      <c r="B11" s="5">
        <v>20.56</v>
      </c>
      <c r="C11" s="6">
        <v>11.73</v>
      </c>
      <c r="D11" s="3">
        <f t="shared" si="0"/>
        <v>8.83</v>
      </c>
      <c r="E11" s="3">
        <f t="shared" si="1"/>
        <v>-0.740000000000002</v>
      </c>
      <c r="F11" s="3">
        <v>-0.740000000000002</v>
      </c>
      <c r="G11" s="4">
        <f t="shared" si="2"/>
        <v>1.67017583885674</v>
      </c>
    </row>
    <row r="12" ht="15.6" spans="1:7">
      <c r="A12" s="1" t="s">
        <v>16</v>
      </c>
      <c r="B12" s="5">
        <v>20.61</v>
      </c>
      <c r="C12" s="6">
        <v>12.27</v>
      </c>
      <c r="D12" s="3">
        <f t="shared" si="0"/>
        <v>8.34</v>
      </c>
      <c r="E12" s="3">
        <f t="shared" si="1"/>
        <v>-1.23</v>
      </c>
      <c r="F12" s="3">
        <v>-1.23</v>
      </c>
      <c r="G12" s="4">
        <f t="shared" si="2"/>
        <v>2.34566989846376</v>
      </c>
    </row>
    <row r="13" ht="15.6" spans="1:7">
      <c r="A13" s="1" t="s">
        <v>17</v>
      </c>
      <c r="B13" s="5">
        <v>20.65</v>
      </c>
      <c r="C13" s="6">
        <v>12.24</v>
      </c>
      <c r="D13" s="3">
        <f t="shared" si="0"/>
        <v>8.41</v>
      </c>
      <c r="E13" s="3">
        <f t="shared" si="1"/>
        <v>-1.16</v>
      </c>
      <c r="F13" s="3">
        <v>-1.16</v>
      </c>
      <c r="G13" s="4">
        <f t="shared" si="2"/>
        <v>2.23457427614444</v>
      </c>
    </row>
    <row r="14" ht="15.6" spans="1:7">
      <c r="A14" s="1" t="s">
        <v>18</v>
      </c>
      <c r="B14" s="5">
        <v>20.68</v>
      </c>
      <c r="C14" s="6">
        <v>12.18</v>
      </c>
      <c r="D14" s="3">
        <f t="shared" si="0"/>
        <v>8.5</v>
      </c>
      <c r="E14" s="3">
        <f t="shared" si="1"/>
        <v>-1.07</v>
      </c>
      <c r="F14" s="3">
        <v>-1.07</v>
      </c>
      <c r="G14" s="4">
        <f t="shared" si="2"/>
        <v>2.09943336724613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8</vt:lpstr>
      <vt:lpstr>3B</vt:lpstr>
      <vt:lpstr>V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hizhou</dc:creator>
  <cp:lastModifiedBy>晨光</cp:lastModifiedBy>
  <dcterms:created xsi:type="dcterms:W3CDTF">2015-06-05T18:19:00Z</dcterms:created>
  <dcterms:modified xsi:type="dcterms:W3CDTF">2022-10-16T09:2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137DF3024D49F6941BB8E5E05BA462</vt:lpwstr>
  </property>
  <property fmtid="{D5CDD505-2E9C-101B-9397-08002B2CF9AE}" pid="3" name="KSOProductBuildVer">
    <vt:lpwstr>2052-11.1.0.12598</vt:lpwstr>
  </property>
</Properties>
</file>